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085" yWindow="465" windowWidth="20730" windowHeight="117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I$19</definedName>
  </definedNames>
  <calcPr calcId="125725"/>
</workbook>
</file>

<file path=xl/calcChain.xml><?xml version="1.0" encoding="utf-8"?>
<calcChain xmlns="http://schemas.openxmlformats.org/spreadsheetml/2006/main">
  <c r="Q20" i="1"/>
  <c r="P20"/>
  <c r="AY20"/>
  <c r="M9"/>
  <c r="M11"/>
  <c r="J20"/>
  <c r="M20" s="1"/>
  <c r="AA11"/>
  <c r="AA13"/>
  <c r="AA14"/>
  <c r="AA15"/>
  <c r="AA16"/>
  <c r="AA17"/>
  <c r="AA18"/>
  <c r="AA19"/>
  <c r="AA7"/>
  <c r="P13"/>
  <c r="P15"/>
  <c r="P17"/>
  <c r="P19"/>
  <c r="P18"/>
  <c r="P11"/>
  <c r="P10"/>
  <c r="P16"/>
  <c r="P12"/>
  <c r="P14"/>
  <c r="L11"/>
  <c r="L9"/>
  <c r="Q15"/>
  <c r="Q13"/>
  <c r="Q7"/>
  <c r="Q17"/>
  <c r="Q19"/>
  <c r="Q18"/>
  <c r="Q11"/>
  <c r="Q10"/>
  <c r="Q9"/>
  <c r="Q16"/>
  <c r="Q12"/>
  <c r="Q14"/>
  <c r="AB13"/>
  <c r="AB7"/>
  <c r="AB15"/>
  <c r="AB17"/>
  <c r="AB19"/>
  <c r="AB18"/>
  <c r="AB11"/>
  <c r="AB9"/>
  <c r="AB16"/>
  <c r="AB14"/>
  <c r="J13"/>
  <c r="AM15" l="1"/>
  <c r="AM18"/>
  <c r="AM19"/>
  <c r="AM17"/>
  <c r="AY13"/>
  <c r="AY7"/>
  <c r="J7"/>
  <c r="L7" s="1"/>
  <c r="K7"/>
  <c r="M7" s="1"/>
  <c r="K13"/>
  <c r="M13" s="1"/>
  <c r="K10"/>
  <c r="M10" s="1"/>
  <c r="J10"/>
  <c r="BF10"/>
  <c r="BE10"/>
  <c r="AY14"/>
  <c r="K14"/>
  <c r="J14"/>
  <c r="AM14"/>
  <c r="K16"/>
  <c r="M16" s="1"/>
  <c r="J16"/>
  <c r="AZ16"/>
  <c r="AY16"/>
  <c r="J12"/>
  <c r="L12" s="1"/>
  <c r="K12"/>
  <c r="BE12"/>
  <c r="M3"/>
  <c r="M12" l="1"/>
  <c r="M14"/>
  <c r="L13"/>
  <c r="L16"/>
  <c r="L10"/>
  <c r="L14"/>
</calcChain>
</file>

<file path=xl/sharedStrings.xml><?xml version="1.0" encoding="utf-8"?>
<sst xmlns="http://schemas.openxmlformats.org/spreadsheetml/2006/main" count="196" uniqueCount="127">
  <si>
    <t>rTMS/tDCS</t>
    <phoneticPr fontId="1" type="noConversion"/>
  </si>
  <si>
    <t>p_value</t>
    <phoneticPr fontId="1" type="noConversion"/>
  </si>
  <si>
    <t>Name</t>
    <phoneticPr fontId="1" type="noConversion"/>
  </si>
  <si>
    <t>t_value</t>
    <phoneticPr fontId="1" type="noConversion"/>
  </si>
  <si>
    <t>Type of addiction</t>
    <phoneticPr fontId="1" type="noConversion"/>
  </si>
  <si>
    <t>cocaine</t>
    <phoneticPr fontId="1" type="noConversion"/>
  </si>
  <si>
    <t>TMS_total_pulses</t>
    <phoneticPr fontId="1" type="noConversion"/>
  </si>
  <si>
    <t>TMS_pulse_per_session</t>
    <phoneticPr fontId="1" type="noConversion"/>
  </si>
  <si>
    <t>Protocol of Stimulation</t>
    <phoneticPr fontId="1" type="noConversion"/>
  </si>
  <si>
    <t>tDCS_total_duration</t>
    <phoneticPr fontId="1" type="noConversion"/>
  </si>
  <si>
    <t>Study</t>
    <phoneticPr fontId="1" type="noConversion"/>
  </si>
  <si>
    <t>Demographic_data</t>
    <phoneticPr fontId="1" type="noConversion"/>
  </si>
  <si>
    <t>Main Effect</t>
    <phoneticPr fontId="1" type="noConversion"/>
  </si>
  <si>
    <t>Year</t>
    <phoneticPr fontId="1" type="noConversion"/>
  </si>
  <si>
    <t>Journal</t>
    <phoneticPr fontId="1" type="noConversion"/>
  </si>
  <si>
    <t>Mean_control</t>
    <phoneticPr fontId="1" type="noConversion"/>
  </si>
  <si>
    <t>SD_control</t>
    <phoneticPr fontId="1" type="noConversion"/>
  </si>
  <si>
    <t>Mean_stimulation</t>
    <phoneticPr fontId="1" type="noConversion"/>
  </si>
  <si>
    <t>Mean_Difference</t>
    <phoneticPr fontId="1" type="noConversion"/>
  </si>
  <si>
    <t>F_value</t>
    <phoneticPr fontId="1" type="noConversion"/>
  </si>
  <si>
    <t>effect_size</t>
    <phoneticPr fontId="1" type="noConversion"/>
  </si>
  <si>
    <t>Site_of_Stimulation</t>
    <phoneticPr fontId="1" type="noConversion"/>
  </si>
  <si>
    <t>TMS_freq</t>
    <phoneticPr fontId="1" type="noConversion"/>
  </si>
  <si>
    <t>TMS_sessions</t>
    <phoneticPr fontId="1" type="noConversion"/>
  </si>
  <si>
    <t>tDCS_sessions</t>
    <phoneticPr fontId="1" type="noConversion"/>
  </si>
  <si>
    <t>tDCS_days</t>
    <phoneticPr fontId="1" type="noConversion"/>
  </si>
  <si>
    <t>tDCS_session_per_day</t>
    <phoneticPr fontId="1" type="noConversion"/>
  </si>
  <si>
    <t>tDCS_duration_per_session</t>
    <phoneticPr fontId="1" type="noConversion"/>
  </si>
  <si>
    <t>rTMS</t>
    <phoneticPr fontId="1" type="noConversion"/>
  </si>
  <si>
    <t>Remarks</t>
    <phoneticPr fontId="1" type="noConversion"/>
  </si>
  <si>
    <t>chi_square</t>
    <phoneticPr fontId="1" type="noConversion"/>
  </si>
  <si>
    <t>International Journal of Neuropsychopharmacology</t>
  </si>
  <si>
    <t>Batista et al.(2015)</t>
    <phoneticPr fontId="1" type="noConversion"/>
  </si>
  <si>
    <t>tDCS</t>
    <phoneticPr fontId="1" type="noConversion"/>
  </si>
  <si>
    <t>Scale</t>
    <phoneticPr fontId="1" type="noConversion"/>
  </si>
  <si>
    <t>OCDS</t>
    <phoneticPr fontId="1" type="noConversion"/>
  </si>
  <si>
    <t>L&amp;R DLPFC</t>
    <phoneticPr fontId="1" type="noConversion"/>
  </si>
  <si>
    <t>SD_stimulation</t>
    <phoneticPr fontId="1" type="noConversion"/>
  </si>
  <si>
    <t>TMS_days</t>
    <phoneticPr fontId="1" type="noConversion"/>
  </si>
  <si>
    <t>TMS_intensity</t>
    <phoneticPr fontId="1" type="noConversion"/>
  </si>
  <si>
    <t>TMS_sessions_per_day</t>
    <phoneticPr fontId="1" type="noConversion"/>
  </si>
  <si>
    <t>tDCS_current(mA)</t>
    <phoneticPr fontId="1" type="noConversion"/>
  </si>
  <si>
    <t>5Hz cTBS</t>
    <phoneticPr fontId="1" type="noConversion"/>
  </si>
  <si>
    <t>European Neuropsychopharmacology</t>
    <phoneticPr fontId="1" type="noConversion"/>
  </si>
  <si>
    <t>Terraneo et al.(2016)</t>
    <phoneticPr fontId="1" type="noConversion"/>
  </si>
  <si>
    <t>rTMS</t>
    <phoneticPr fontId="1" type="noConversion"/>
  </si>
  <si>
    <t>real_SS</t>
    <phoneticPr fontId="1" type="noConversion"/>
  </si>
  <si>
    <t>cont_SS</t>
    <phoneticPr fontId="1" type="noConversion"/>
  </si>
  <si>
    <t>All_SS</t>
    <phoneticPr fontId="1" type="noConversion"/>
  </si>
  <si>
    <t>sham</t>
    <phoneticPr fontId="1" type="noConversion"/>
  </si>
  <si>
    <t>within</t>
    <phoneticPr fontId="1" type="noConversion"/>
  </si>
  <si>
    <t>between</t>
    <phoneticPr fontId="1" type="noConversion"/>
  </si>
  <si>
    <t>real_Gender</t>
    <phoneticPr fontId="1" type="noConversion"/>
  </si>
  <si>
    <t>cont_Gender</t>
    <phoneticPr fontId="1" type="noConversion"/>
  </si>
  <si>
    <t>All_Gender</t>
    <phoneticPr fontId="1" type="noConversion"/>
  </si>
  <si>
    <t>cont_Age</t>
    <phoneticPr fontId="1" type="noConversion"/>
  </si>
  <si>
    <t>real_Age</t>
    <phoneticPr fontId="1" type="noConversion"/>
  </si>
  <si>
    <t>All_Age</t>
    <phoneticPr fontId="1" type="noConversion"/>
  </si>
  <si>
    <t>real_Edu</t>
    <phoneticPr fontId="1" type="noConversion"/>
  </si>
  <si>
    <t>cont_Edu</t>
    <phoneticPr fontId="1" type="noConversion"/>
  </si>
  <si>
    <t>All_Edu</t>
    <phoneticPr fontId="1" type="noConversion"/>
  </si>
  <si>
    <t>real_First_use</t>
    <phoneticPr fontId="1" type="noConversion"/>
  </si>
  <si>
    <t>cont_First_use</t>
    <phoneticPr fontId="1" type="noConversion"/>
  </si>
  <si>
    <t>All_First_Use</t>
    <phoneticPr fontId="1" type="noConversion"/>
  </si>
  <si>
    <t>real_Duration_of_Addiction</t>
    <phoneticPr fontId="1" type="noConversion"/>
  </si>
  <si>
    <t>cont_Duration_of_Addiction</t>
    <phoneticPr fontId="1" type="noConversion"/>
  </si>
  <si>
    <t>All_Duration_of_Addiction</t>
    <phoneticPr fontId="1" type="noConversion"/>
  </si>
  <si>
    <t>All_Abstinent_Days</t>
    <phoneticPr fontId="1" type="noConversion"/>
  </si>
  <si>
    <t>real_Abstinent_days</t>
    <phoneticPr fontId="1" type="noConversion"/>
  </si>
  <si>
    <t>cont_Abstinent_days</t>
    <phoneticPr fontId="1" type="noConversion"/>
  </si>
  <si>
    <t>p-value depends on the final measurement out of four in all</t>
    <phoneticPr fontId="1" type="noConversion"/>
  </si>
  <si>
    <t>L DLPFC</t>
    <phoneticPr fontId="1" type="noConversion"/>
  </si>
  <si>
    <t>Bolloni et al.(2016)</t>
    <phoneticPr fontId="1" type="noConversion"/>
  </si>
  <si>
    <t>Frontiers in Psychiatry</t>
    <phoneticPr fontId="1" type="noConversion"/>
  </si>
  <si>
    <t>Hair Analysis</t>
    <phoneticPr fontId="1" type="noConversion"/>
  </si>
  <si>
    <t>L&amp;R PFC</t>
    <phoneticPr fontId="1" type="noConversion"/>
  </si>
  <si>
    <t>Hanlon et al.(2017)</t>
    <phoneticPr fontId="1" type="noConversion"/>
  </si>
  <si>
    <t>Drug &amp; Alcohol Dependence</t>
    <phoneticPr fontId="1" type="noConversion"/>
  </si>
  <si>
    <t>L Frontal Pole</t>
    <phoneticPr fontId="1" type="noConversion"/>
  </si>
  <si>
    <t>Frontiers in Pharmacology</t>
    <phoneticPr fontId="1" type="noConversion"/>
  </si>
  <si>
    <t>Klauss et al.(2018)</t>
    <phoneticPr fontId="1" type="noConversion"/>
  </si>
  <si>
    <t>Martinez et al.(2018)_LF</t>
    <phoneticPr fontId="1" type="noConversion"/>
  </si>
  <si>
    <t>Martinez et al.(2018)_HF</t>
    <phoneticPr fontId="1" type="noConversion"/>
  </si>
  <si>
    <t>number of choices</t>
  </si>
  <si>
    <t>ACC&amp;MPFC</t>
    <phoneticPr fontId="1" type="noConversion"/>
  </si>
  <si>
    <t>Freq. of TMS was the maximum; DTMS</t>
    <phoneticPr fontId="1" type="noConversion"/>
  </si>
  <si>
    <t>methamphetamine</t>
    <phoneticPr fontId="1" type="noConversion"/>
  </si>
  <si>
    <t>single blind</t>
    <phoneticPr fontId="1" type="noConversion"/>
  </si>
  <si>
    <t>Shahbabaie et al.(2014)</t>
    <phoneticPr fontId="1" type="noConversion"/>
  </si>
  <si>
    <t>double blind</t>
    <phoneticPr fontId="1" type="noConversion"/>
  </si>
  <si>
    <t>R DLPFC</t>
    <phoneticPr fontId="1" type="noConversion"/>
  </si>
  <si>
    <t xml:space="preserve">The American Journal on Addictions </t>
    <phoneticPr fontId="1" type="noConversion"/>
  </si>
  <si>
    <t xml:space="preserve">Progress in Neuropsychopharmacology &amp; Biological Psychiatry </t>
    <phoneticPr fontId="1" type="noConversion"/>
  </si>
  <si>
    <t>bewteen</t>
    <phoneticPr fontId="1" type="noConversion"/>
  </si>
  <si>
    <t>Li et al.(2013)</t>
    <phoneticPr fontId="1" type="noConversion"/>
  </si>
  <si>
    <t>Liu et al.(2019)</t>
    <phoneticPr fontId="1" type="noConversion"/>
  </si>
  <si>
    <t>Su et al.(2017)</t>
    <phoneticPr fontId="1" type="noConversion"/>
  </si>
  <si>
    <t>Liu et al.(2017)10Hz-L-DLPFC</t>
    <phoneticPr fontId="1" type="noConversion"/>
  </si>
  <si>
    <t>Liu et al.(2017)10Hz-R-DLPFC</t>
    <phoneticPr fontId="1" type="noConversion"/>
  </si>
  <si>
    <t>Liu et al.(2017)1Hz-L-DLPFC</t>
    <phoneticPr fontId="1" type="noConversion"/>
  </si>
  <si>
    <t>Liu et al.(2017)1Hz-R-DLPFC</t>
    <phoneticPr fontId="1" type="noConversion"/>
  </si>
  <si>
    <t>Drug &amp; Alcohol Dependence</t>
    <phoneticPr fontId="1" type="noConversion"/>
  </si>
  <si>
    <t>Hanlon et al.(2015)</t>
    <phoneticPr fontId="1" type="noConversion"/>
  </si>
  <si>
    <t>Brain Research</t>
    <phoneticPr fontId="1" type="noConversion"/>
  </si>
  <si>
    <t>cocaine</t>
    <phoneticPr fontId="1" type="noConversion"/>
  </si>
  <si>
    <t>rTMS</t>
    <phoneticPr fontId="1" type="noConversion"/>
  </si>
  <si>
    <t>within</t>
    <phoneticPr fontId="1" type="noConversion"/>
  </si>
  <si>
    <t>L MPFC</t>
    <phoneticPr fontId="1" type="noConversion"/>
  </si>
  <si>
    <t>5Hz cTBS</t>
    <phoneticPr fontId="1" type="noConversion"/>
  </si>
  <si>
    <t>Self-report likert scale</t>
    <phoneticPr fontId="1" type="noConversion"/>
  </si>
  <si>
    <t>VAS</t>
    <phoneticPr fontId="1" type="noConversion"/>
  </si>
  <si>
    <t xml:space="preserve">International Journal of Neuropsychopharmacology </t>
    <phoneticPr fontId="1" type="noConversion"/>
  </si>
  <si>
    <t>diff_duration_of_addiction</t>
    <phoneticPr fontId="1" type="noConversion"/>
  </si>
  <si>
    <t>diff_Age</t>
    <phoneticPr fontId="1" type="noConversion"/>
  </si>
  <si>
    <t>diff_Gender</t>
    <phoneticPr fontId="1" type="noConversion"/>
  </si>
  <si>
    <t>aver_Age</t>
    <phoneticPr fontId="1" type="noConversion"/>
  </si>
  <si>
    <t>aver_duration_of_addiction</t>
    <phoneticPr fontId="1" type="noConversion"/>
  </si>
  <si>
    <t>Liang et al.(2018)</t>
    <phoneticPr fontId="1" type="noConversion"/>
  </si>
  <si>
    <t>JAMA Psychiatry</t>
    <phoneticPr fontId="1" type="noConversion"/>
  </si>
  <si>
    <t>rTMS</t>
    <phoneticPr fontId="1" type="noConversion"/>
  </si>
  <si>
    <t>between</t>
    <phoneticPr fontId="1" type="noConversion"/>
  </si>
  <si>
    <t>L DLPFC</t>
    <phoneticPr fontId="1" type="noConversion"/>
  </si>
  <si>
    <t>VAS</t>
    <phoneticPr fontId="1" type="noConversion"/>
  </si>
  <si>
    <t>Shahbabaie et al.(2018)</t>
    <phoneticPr fontId="1" type="noConversion"/>
  </si>
  <si>
    <t>Brain &amp; Behavior</t>
    <phoneticPr fontId="1" type="noConversion"/>
  </si>
  <si>
    <t>Hedge's g</t>
    <phoneticPr fontId="1" type="noConversion"/>
  </si>
  <si>
    <t>SE_g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1"/>
      <color theme="1"/>
      <name val="Times"/>
      <family val="1"/>
    </font>
    <font>
      <sz val="11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0" xfId="0" applyFont="1" applyFill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3" fillId="0" borderId="2" xfId="0" applyFont="1" applyFill="1" applyBorder="1">
      <alignment vertical="center"/>
    </xf>
    <xf numFmtId="0" fontId="3" fillId="4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vertical="center"/>
    </xf>
    <xf numFmtId="0" fontId="3" fillId="0" borderId="3" xfId="0" applyFont="1" applyFill="1" applyBorder="1">
      <alignment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176" fontId="5" fillId="0" borderId="0" xfId="0" applyNumberFormat="1" applyFont="1" applyFill="1">
      <alignment vertical="center"/>
    </xf>
    <xf numFmtId="0" fontId="3" fillId="0" borderId="0" xfId="0" applyFont="1" applyFill="1" applyBorder="1">
      <alignment vertical="center"/>
    </xf>
    <xf numFmtId="9" fontId="5" fillId="0" borderId="0" xfId="0" applyNumberFormat="1" applyFont="1" applyFill="1">
      <alignment vertical="center"/>
    </xf>
    <xf numFmtId="0" fontId="5" fillId="0" borderId="7" xfId="0" applyFont="1" applyFill="1" applyBorder="1">
      <alignment vertical="center"/>
    </xf>
    <xf numFmtId="0" fontId="3" fillId="0" borderId="1" xfId="0" applyFont="1" applyFill="1" applyBorder="1">
      <alignment vertical="center"/>
    </xf>
    <xf numFmtId="176" fontId="3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3" fillId="0" borderId="7" xfId="0" applyFont="1" applyFill="1" applyBorder="1">
      <alignment vertical="center"/>
    </xf>
    <xf numFmtId="0" fontId="3" fillId="0" borderId="0" xfId="0" applyNumberFormat="1" applyFont="1" applyFill="1">
      <alignment vertical="center"/>
    </xf>
    <xf numFmtId="9" fontId="3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20"/>
  <sheetViews>
    <sheetView tabSelected="1" zoomScale="69" zoomScaleNormal="69" workbookViewId="0">
      <selection activeCell="B24" sqref="B24"/>
    </sheetView>
  </sheetViews>
  <sheetFormatPr defaultColWidth="9" defaultRowHeight="16.5"/>
  <cols>
    <col min="1" max="1" width="28.625" style="3" customWidth="1"/>
    <col min="2" max="2" width="9.125" style="3" customWidth="1"/>
    <col min="3" max="4" width="17.625" style="3" customWidth="1"/>
    <col min="5" max="5" width="7.625" style="4" customWidth="1"/>
    <col min="6" max="6" width="7.625" style="5" customWidth="1"/>
    <col min="7" max="7" width="9" style="5" customWidth="1"/>
    <col min="8" max="9" width="8.625" style="3" customWidth="1"/>
    <col min="10" max="10" width="13.5" style="3" customWidth="1"/>
    <col min="11" max="21" width="8.625" style="3" customWidth="1"/>
    <col min="22" max="23" width="19" style="3" customWidth="1"/>
    <col min="24" max="24" width="18" style="3" customWidth="1"/>
    <col min="25" max="25" width="30.125" style="3" customWidth="1"/>
    <col min="26" max="28" width="25.375" style="3" customWidth="1"/>
    <col min="29" max="29" width="22.375" style="3" customWidth="1"/>
    <col min="30" max="30" width="17.5" style="3" customWidth="1"/>
    <col min="31" max="31" width="8.625" style="3" customWidth="1"/>
    <col min="32" max="32" width="12.875" style="4" customWidth="1"/>
    <col min="33" max="35" width="29" style="5" customWidth="1"/>
    <col min="36" max="36" width="27.5" style="3" customWidth="1"/>
    <col min="37" max="37" width="24" style="3" customWidth="1"/>
    <col min="38" max="38" width="16.375" style="3" customWidth="1"/>
    <col min="39" max="39" width="20.625" style="3" customWidth="1"/>
    <col min="40" max="40" width="23.5" style="3" customWidth="1"/>
    <col min="41" max="41" width="16.125" style="3" customWidth="1"/>
    <col min="42" max="44" width="8.625" style="3" customWidth="1"/>
    <col min="45" max="45" width="30.125" style="4" customWidth="1"/>
    <col min="46" max="46" width="17.625" style="5" customWidth="1"/>
    <col min="47" max="47" width="9" style="3"/>
    <col min="48" max="48" width="26.125" style="3" customWidth="1"/>
    <col min="49" max="49" width="9" style="3"/>
    <col min="50" max="51" width="22.875" style="3" customWidth="1"/>
    <col min="52" max="52" width="15.625" style="3" customWidth="1"/>
    <col min="53" max="53" width="26.625" style="3" customWidth="1"/>
    <col min="54" max="54" width="15.625" style="3" customWidth="1"/>
    <col min="55" max="55" width="19" style="3" customWidth="1"/>
    <col min="56" max="56" width="20.5" style="3" customWidth="1"/>
    <col min="57" max="57" width="22.125" style="3" customWidth="1"/>
    <col min="58" max="58" width="26.5" style="3" customWidth="1"/>
    <col min="59" max="59" width="30.5" style="4" customWidth="1"/>
    <col min="60" max="60" width="34" style="6" customWidth="1"/>
    <col min="61" max="16384" width="9" style="3"/>
  </cols>
  <sheetData>
    <row r="1" spans="1:61" s="1" customFormat="1">
      <c r="A1" s="14" t="s">
        <v>10</v>
      </c>
      <c r="B1" s="14"/>
      <c r="C1" s="14"/>
      <c r="D1" s="14"/>
      <c r="E1" s="13"/>
      <c r="F1" s="15" t="s">
        <v>11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7"/>
      <c r="AG1" s="15" t="s">
        <v>12</v>
      </c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7"/>
      <c r="AT1" s="15" t="s">
        <v>8</v>
      </c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7"/>
      <c r="BH1" s="18" t="s">
        <v>29</v>
      </c>
      <c r="BI1" s="19"/>
    </row>
    <row r="2" spans="1:61" s="2" customFormat="1" ht="43.5" customHeight="1">
      <c r="A2" s="11" t="s">
        <v>2</v>
      </c>
      <c r="B2" s="11" t="s">
        <v>13</v>
      </c>
      <c r="C2" s="11" t="s">
        <v>14</v>
      </c>
      <c r="D2" s="11" t="s">
        <v>4</v>
      </c>
      <c r="E2" s="20" t="s">
        <v>0</v>
      </c>
      <c r="F2" s="11" t="s">
        <v>49</v>
      </c>
      <c r="G2" s="11" t="s">
        <v>46</v>
      </c>
      <c r="H2" s="11" t="s">
        <v>47</v>
      </c>
      <c r="I2" s="11" t="s">
        <v>48</v>
      </c>
      <c r="J2" s="11" t="s">
        <v>52</v>
      </c>
      <c r="K2" s="11" t="s">
        <v>53</v>
      </c>
      <c r="L2" s="11" t="s">
        <v>114</v>
      </c>
      <c r="M2" s="11" t="s">
        <v>54</v>
      </c>
      <c r="N2" s="11" t="s">
        <v>56</v>
      </c>
      <c r="O2" s="11" t="s">
        <v>55</v>
      </c>
      <c r="P2" s="11" t="s">
        <v>115</v>
      </c>
      <c r="Q2" s="11" t="s">
        <v>113</v>
      </c>
      <c r="R2" s="11" t="s">
        <v>57</v>
      </c>
      <c r="S2" s="11" t="s">
        <v>58</v>
      </c>
      <c r="T2" s="11" t="s">
        <v>59</v>
      </c>
      <c r="U2" s="11" t="s">
        <v>60</v>
      </c>
      <c r="V2" s="11" t="s">
        <v>61</v>
      </c>
      <c r="W2" s="11" t="s">
        <v>62</v>
      </c>
      <c r="X2" s="11" t="s">
        <v>63</v>
      </c>
      <c r="Y2" s="11" t="s">
        <v>64</v>
      </c>
      <c r="Z2" s="11" t="s">
        <v>65</v>
      </c>
      <c r="AA2" s="11" t="s">
        <v>116</v>
      </c>
      <c r="AB2" s="11" t="s">
        <v>112</v>
      </c>
      <c r="AC2" s="11" t="s">
        <v>66</v>
      </c>
      <c r="AD2" s="11" t="s">
        <v>68</v>
      </c>
      <c r="AE2" s="11" t="s">
        <v>69</v>
      </c>
      <c r="AF2" s="20" t="s">
        <v>67</v>
      </c>
      <c r="AG2" s="11" t="s">
        <v>34</v>
      </c>
      <c r="AH2" s="11" t="s">
        <v>125</v>
      </c>
      <c r="AI2" s="11" t="s">
        <v>126</v>
      </c>
      <c r="AJ2" s="11" t="s">
        <v>15</v>
      </c>
      <c r="AK2" s="11" t="s">
        <v>16</v>
      </c>
      <c r="AL2" s="11" t="s">
        <v>17</v>
      </c>
      <c r="AM2" s="11" t="s">
        <v>37</v>
      </c>
      <c r="AN2" s="11" t="s">
        <v>18</v>
      </c>
      <c r="AO2" s="11" t="s">
        <v>30</v>
      </c>
      <c r="AP2" s="11" t="s">
        <v>3</v>
      </c>
      <c r="AQ2" s="11" t="s">
        <v>19</v>
      </c>
      <c r="AR2" s="11" t="s">
        <v>1</v>
      </c>
      <c r="AS2" s="20" t="s">
        <v>20</v>
      </c>
      <c r="AT2" s="11" t="s">
        <v>21</v>
      </c>
      <c r="AU2" s="11" t="s">
        <v>22</v>
      </c>
      <c r="AV2" s="11" t="s">
        <v>23</v>
      </c>
      <c r="AW2" s="11" t="s">
        <v>39</v>
      </c>
      <c r="AX2" s="11" t="s">
        <v>38</v>
      </c>
      <c r="AY2" s="11" t="s">
        <v>40</v>
      </c>
      <c r="AZ2" s="11" t="s">
        <v>6</v>
      </c>
      <c r="BA2" s="11" t="s">
        <v>7</v>
      </c>
      <c r="BB2" s="11" t="s">
        <v>41</v>
      </c>
      <c r="BC2" s="11" t="s">
        <v>24</v>
      </c>
      <c r="BD2" s="11" t="s">
        <v>25</v>
      </c>
      <c r="BE2" s="11" t="s">
        <v>26</v>
      </c>
      <c r="BF2" s="11" t="s">
        <v>9</v>
      </c>
      <c r="BG2" s="20" t="s">
        <v>27</v>
      </c>
      <c r="BH2" s="21"/>
      <c r="BI2" s="11"/>
    </row>
    <row r="3" spans="1:61" s="10" customFormat="1" hidden="1">
      <c r="A3" s="23" t="s">
        <v>102</v>
      </c>
      <c r="B3" s="23">
        <v>2015</v>
      </c>
      <c r="C3" s="23" t="s">
        <v>103</v>
      </c>
      <c r="D3" s="23" t="s">
        <v>104</v>
      </c>
      <c r="E3" s="22" t="s">
        <v>105</v>
      </c>
      <c r="F3" s="24" t="s">
        <v>106</v>
      </c>
      <c r="G3" s="24"/>
      <c r="H3" s="23"/>
      <c r="I3" s="23">
        <v>11</v>
      </c>
      <c r="J3" s="23"/>
      <c r="K3" s="23"/>
      <c r="L3" s="23"/>
      <c r="M3" s="25">
        <f>9/11</f>
        <v>0.81818181818181823</v>
      </c>
      <c r="N3" s="25"/>
      <c r="O3" s="25"/>
      <c r="P3" s="25"/>
      <c r="Q3" s="25"/>
      <c r="R3" s="23">
        <v>39</v>
      </c>
      <c r="S3" s="23"/>
      <c r="T3" s="23"/>
      <c r="U3" s="23"/>
      <c r="V3" s="23"/>
      <c r="W3" s="23"/>
      <c r="X3" s="23">
        <v>20.9</v>
      </c>
      <c r="Y3" s="23"/>
      <c r="Z3" s="23"/>
      <c r="AA3" s="23"/>
      <c r="AB3" s="23"/>
      <c r="AC3" s="23">
        <v>17.2</v>
      </c>
      <c r="AD3" s="23"/>
      <c r="AE3" s="23"/>
      <c r="AF3" s="22">
        <v>2.4</v>
      </c>
      <c r="AG3" s="26" t="s">
        <v>109</v>
      </c>
      <c r="AH3" s="26"/>
      <c r="AI3" s="26"/>
      <c r="AJ3" s="23"/>
      <c r="AK3" s="23"/>
      <c r="AL3" s="23"/>
      <c r="AM3" s="23"/>
      <c r="AN3" s="23"/>
      <c r="AO3" s="23">
        <v>19.14</v>
      </c>
      <c r="AP3" s="23"/>
      <c r="AQ3" s="23"/>
      <c r="AR3" s="23">
        <v>1E-4</v>
      </c>
      <c r="AS3" s="22"/>
      <c r="AT3" s="24" t="s">
        <v>107</v>
      </c>
      <c r="AU3" s="23"/>
      <c r="AV3" s="23">
        <v>1</v>
      </c>
      <c r="AW3" s="27">
        <v>1.1000000000000001</v>
      </c>
      <c r="AX3" s="23">
        <v>1</v>
      </c>
      <c r="AY3" s="23">
        <v>1</v>
      </c>
      <c r="AZ3" s="23">
        <v>3600</v>
      </c>
      <c r="BA3" s="23">
        <v>3600</v>
      </c>
      <c r="BB3" s="23"/>
      <c r="BC3" s="23"/>
      <c r="BD3" s="23"/>
      <c r="BE3" s="23"/>
      <c r="BF3" s="23"/>
      <c r="BG3" s="22"/>
      <c r="BH3" s="28" t="s">
        <v>108</v>
      </c>
      <c r="BI3" s="23"/>
    </row>
    <row r="4" spans="1:61" s="10" customFormat="1">
      <c r="A4" s="23" t="s">
        <v>123</v>
      </c>
      <c r="B4" s="23">
        <v>2018</v>
      </c>
      <c r="C4" s="23" t="s">
        <v>124</v>
      </c>
      <c r="D4" s="23" t="s">
        <v>86</v>
      </c>
      <c r="E4" s="22" t="s">
        <v>33</v>
      </c>
      <c r="F4" s="24" t="s">
        <v>50</v>
      </c>
      <c r="G4" s="24"/>
      <c r="H4" s="23"/>
      <c r="I4" s="23">
        <v>15</v>
      </c>
      <c r="J4" s="23"/>
      <c r="K4" s="23"/>
      <c r="L4" s="23"/>
      <c r="M4" s="25"/>
      <c r="N4" s="25">
        <v>31.3</v>
      </c>
      <c r="O4" s="25">
        <v>31.3</v>
      </c>
      <c r="P4" s="25">
        <v>31.3</v>
      </c>
      <c r="Q4" s="25">
        <v>0</v>
      </c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2"/>
      <c r="AG4" s="26"/>
      <c r="AH4" s="26">
        <v>0.85499999999999998</v>
      </c>
      <c r="AI4" s="26">
        <v>0.372</v>
      </c>
      <c r="AJ4" s="23"/>
      <c r="AK4" s="23"/>
      <c r="AL4" s="23"/>
      <c r="AM4" s="23"/>
      <c r="AN4" s="23"/>
      <c r="AO4" s="23"/>
      <c r="AP4" s="23"/>
      <c r="AQ4" s="23"/>
      <c r="AR4" s="23"/>
      <c r="AS4" s="22"/>
      <c r="AT4" s="24" t="s">
        <v>36</v>
      </c>
      <c r="AU4" s="23"/>
      <c r="AV4" s="23"/>
      <c r="AW4" s="27"/>
      <c r="AX4" s="23"/>
      <c r="AY4" s="23"/>
      <c r="AZ4" s="23"/>
      <c r="BA4" s="23"/>
      <c r="BB4" s="23">
        <v>2</v>
      </c>
      <c r="BC4" s="23">
        <v>1</v>
      </c>
      <c r="BD4" s="23">
        <v>1</v>
      </c>
      <c r="BE4" s="23">
        <v>1</v>
      </c>
      <c r="BF4" s="23">
        <v>20</v>
      </c>
      <c r="BG4" s="22">
        <v>20</v>
      </c>
      <c r="BH4" s="28"/>
      <c r="BI4" s="23"/>
    </row>
    <row r="5" spans="1:61" s="9" customFormat="1">
      <c r="A5" s="7" t="s">
        <v>88</v>
      </c>
      <c r="B5" s="7">
        <v>2014</v>
      </c>
      <c r="C5" s="7" t="s">
        <v>111</v>
      </c>
      <c r="D5" s="7" t="s">
        <v>86</v>
      </c>
      <c r="E5" s="29" t="s">
        <v>33</v>
      </c>
      <c r="F5" s="26" t="s">
        <v>50</v>
      </c>
      <c r="G5" s="7"/>
      <c r="H5" s="7"/>
      <c r="I5" s="26">
        <v>30</v>
      </c>
      <c r="J5" s="7">
        <v>1</v>
      </c>
      <c r="K5" s="7"/>
      <c r="L5" s="7"/>
      <c r="M5" s="30"/>
      <c r="N5" s="30">
        <v>29.9</v>
      </c>
      <c r="O5" s="30">
        <v>29.9</v>
      </c>
      <c r="P5" s="30">
        <v>29.9</v>
      </c>
      <c r="Q5" s="30">
        <v>0</v>
      </c>
      <c r="R5" s="7"/>
      <c r="S5" s="7">
        <v>11.9</v>
      </c>
      <c r="T5" s="7"/>
      <c r="U5" s="7"/>
      <c r="V5" s="7"/>
      <c r="W5" s="7"/>
      <c r="X5" s="7"/>
      <c r="Y5" s="7"/>
      <c r="Z5" s="7"/>
      <c r="AA5" s="7"/>
      <c r="AB5" s="7"/>
      <c r="AC5" s="7"/>
      <c r="AD5" s="29">
        <v>73</v>
      </c>
      <c r="AE5" s="7"/>
      <c r="AF5" s="29"/>
      <c r="AG5" s="31" t="s">
        <v>122</v>
      </c>
      <c r="AH5" s="31"/>
      <c r="AI5" s="31"/>
      <c r="AJ5" s="7">
        <v>2.4</v>
      </c>
      <c r="AK5" s="7">
        <v>4</v>
      </c>
      <c r="AL5" s="7">
        <v>6.1</v>
      </c>
      <c r="AM5" s="7">
        <v>3.25</v>
      </c>
      <c r="AN5" s="7"/>
      <c r="AO5" s="7"/>
      <c r="AP5" s="7"/>
      <c r="AQ5" s="7">
        <v>4.5</v>
      </c>
      <c r="AR5" s="7">
        <v>3.5700000000000003E-2</v>
      </c>
      <c r="AS5" s="29"/>
      <c r="AT5" s="26" t="s">
        <v>90</v>
      </c>
      <c r="AU5" s="7"/>
      <c r="AV5" s="7"/>
      <c r="AW5" s="7"/>
      <c r="AX5" s="7"/>
      <c r="AY5" s="7"/>
      <c r="AZ5" s="7"/>
      <c r="BA5" s="7"/>
      <c r="BB5" s="7">
        <v>2</v>
      </c>
      <c r="BC5" s="7">
        <v>1</v>
      </c>
      <c r="BD5" s="7">
        <v>1</v>
      </c>
      <c r="BE5" s="7">
        <v>1</v>
      </c>
      <c r="BF5" s="7">
        <v>20</v>
      </c>
      <c r="BG5" s="29">
        <v>20</v>
      </c>
      <c r="BH5" s="32"/>
      <c r="BI5" s="7" t="s">
        <v>89</v>
      </c>
    </row>
    <row r="6" spans="1:61" s="8" customFormat="1">
      <c r="A6" s="7" t="s">
        <v>94</v>
      </c>
      <c r="B6" s="7">
        <v>2013</v>
      </c>
      <c r="C6" s="7" t="s">
        <v>101</v>
      </c>
      <c r="D6" s="7" t="s">
        <v>86</v>
      </c>
      <c r="E6" s="29" t="s">
        <v>28</v>
      </c>
      <c r="F6" s="26" t="s">
        <v>50</v>
      </c>
      <c r="G6" s="26"/>
      <c r="H6" s="7"/>
      <c r="I6" s="7">
        <v>10</v>
      </c>
      <c r="J6" s="7"/>
      <c r="K6" s="7"/>
      <c r="L6" s="7"/>
      <c r="M6" s="30"/>
      <c r="N6" s="30"/>
      <c r="O6" s="30"/>
      <c r="P6" s="30"/>
      <c r="Q6" s="33"/>
      <c r="R6" s="7"/>
      <c r="S6" s="7">
        <v>10.7</v>
      </c>
      <c r="T6" s="7">
        <v>14.4</v>
      </c>
      <c r="U6" s="7"/>
      <c r="V6" s="7">
        <v>10.7</v>
      </c>
      <c r="W6" s="7"/>
      <c r="X6" s="7"/>
      <c r="Y6" s="7"/>
      <c r="Z6" s="7"/>
      <c r="AA6" s="7"/>
      <c r="AB6" s="7"/>
      <c r="AC6" s="7"/>
      <c r="AD6" s="7">
        <v>88</v>
      </c>
      <c r="AE6" s="7"/>
      <c r="AF6" s="29"/>
      <c r="AG6" s="31" t="s">
        <v>110</v>
      </c>
      <c r="AH6" s="31"/>
      <c r="AI6" s="31"/>
      <c r="AJ6" s="7">
        <v>17.86</v>
      </c>
      <c r="AK6" s="7">
        <v>0.6</v>
      </c>
      <c r="AL6" s="7">
        <v>24.85</v>
      </c>
      <c r="AM6" s="7">
        <v>0.85</v>
      </c>
      <c r="AN6" s="7"/>
      <c r="AO6" s="7"/>
      <c r="AP6" s="7"/>
      <c r="AQ6" s="7"/>
      <c r="AR6" s="7">
        <v>1E-3</v>
      </c>
      <c r="AS6" s="29"/>
      <c r="AT6" s="26" t="s">
        <v>71</v>
      </c>
      <c r="AU6" s="7">
        <v>1</v>
      </c>
      <c r="AV6" s="7">
        <v>1</v>
      </c>
      <c r="AW6" s="34">
        <v>1</v>
      </c>
      <c r="AX6" s="7">
        <v>1</v>
      </c>
      <c r="AY6" s="7">
        <v>1</v>
      </c>
      <c r="AZ6" s="7">
        <v>900</v>
      </c>
      <c r="BA6" s="7">
        <v>900</v>
      </c>
      <c r="BB6" s="7"/>
      <c r="BC6" s="7"/>
      <c r="BD6" s="7"/>
      <c r="BE6" s="7"/>
      <c r="BF6" s="7"/>
      <c r="BG6" s="29"/>
      <c r="BH6" s="32"/>
      <c r="BI6" s="7" t="s">
        <v>87</v>
      </c>
    </row>
    <row r="7" spans="1:61" s="8" customFormat="1">
      <c r="A7" s="7" t="s">
        <v>81</v>
      </c>
      <c r="B7" s="7">
        <v>2019</v>
      </c>
      <c r="C7" s="7" t="s">
        <v>73</v>
      </c>
      <c r="D7" s="7" t="s">
        <v>5</v>
      </c>
      <c r="E7" s="29" t="s">
        <v>45</v>
      </c>
      <c r="F7" s="26" t="s">
        <v>51</v>
      </c>
      <c r="G7" s="26">
        <v>6</v>
      </c>
      <c r="H7" s="7">
        <v>6</v>
      </c>
      <c r="I7" s="7">
        <v>12</v>
      </c>
      <c r="J7" s="7">
        <f>6/6</f>
        <v>1</v>
      </c>
      <c r="K7" s="7">
        <f>5/6</f>
        <v>0.83333333333333337</v>
      </c>
      <c r="L7" s="7">
        <f>J7-K7</f>
        <v>0.16666666666666663</v>
      </c>
      <c r="M7" s="30">
        <f>(K7*H7+J7*G7)/I7</f>
        <v>0.91666666666666663</v>
      </c>
      <c r="N7" s="30">
        <v>44</v>
      </c>
      <c r="O7" s="30">
        <v>44</v>
      </c>
      <c r="P7" s="30">
        <v>44</v>
      </c>
      <c r="Q7" s="33">
        <f>N7-O7</f>
        <v>0</v>
      </c>
      <c r="R7" s="7"/>
      <c r="S7" s="7"/>
      <c r="T7" s="7"/>
      <c r="U7" s="7"/>
      <c r="V7" s="7"/>
      <c r="W7" s="7"/>
      <c r="X7" s="7"/>
      <c r="Y7" s="7">
        <v>21</v>
      </c>
      <c r="Z7" s="7">
        <v>20</v>
      </c>
      <c r="AA7" s="7">
        <f>(Y7*G7+H7*Z7)/(G7+H7)</f>
        <v>20.5</v>
      </c>
      <c r="AB7" s="7">
        <f>Y7-Z7</f>
        <v>1</v>
      </c>
      <c r="AC7" s="7"/>
      <c r="AD7" s="7"/>
      <c r="AE7" s="7"/>
      <c r="AF7" s="29"/>
      <c r="AG7" s="26" t="s">
        <v>83</v>
      </c>
      <c r="AH7" s="26"/>
      <c r="AI7" s="26"/>
      <c r="AJ7" s="7">
        <v>4.7</v>
      </c>
      <c r="AK7" s="7">
        <v>4</v>
      </c>
      <c r="AL7" s="7">
        <v>5.5</v>
      </c>
      <c r="AM7" s="7">
        <v>3.5</v>
      </c>
      <c r="AN7" s="7"/>
      <c r="AO7" s="7"/>
      <c r="AP7" s="7"/>
      <c r="AQ7" s="7"/>
      <c r="AR7" s="7"/>
      <c r="AS7" s="29"/>
      <c r="AT7" s="26" t="s">
        <v>84</v>
      </c>
      <c r="AU7" s="7">
        <v>1</v>
      </c>
      <c r="AV7" s="7">
        <v>13</v>
      </c>
      <c r="AW7" s="34">
        <v>1.1000000000000001</v>
      </c>
      <c r="AX7" s="7">
        <v>21</v>
      </c>
      <c r="AY7" s="30">
        <f>13/21</f>
        <v>0.61904761904761907</v>
      </c>
      <c r="AZ7" s="7">
        <v>11700</v>
      </c>
      <c r="BA7" s="7">
        <v>900</v>
      </c>
      <c r="BB7" s="7"/>
      <c r="BC7" s="7"/>
      <c r="BD7" s="7"/>
      <c r="BE7" s="7"/>
      <c r="BF7" s="7"/>
      <c r="BG7" s="29"/>
      <c r="BH7" s="32" t="s">
        <v>85</v>
      </c>
      <c r="BI7" s="7"/>
    </row>
    <row r="8" spans="1:61" s="12" customFormat="1">
      <c r="A8" s="7" t="s">
        <v>76</v>
      </c>
      <c r="B8" s="7">
        <v>2017</v>
      </c>
      <c r="C8" s="7" t="s">
        <v>101</v>
      </c>
      <c r="D8" s="7" t="s">
        <v>5</v>
      </c>
      <c r="E8" s="29" t="s">
        <v>45</v>
      </c>
      <c r="F8" s="26" t="s">
        <v>50</v>
      </c>
      <c r="G8" s="26"/>
      <c r="H8" s="7"/>
      <c r="I8" s="7">
        <v>25</v>
      </c>
      <c r="J8" s="7"/>
      <c r="K8" s="7"/>
      <c r="L8" s="7"/>
      <c r="M8" s="30"/>
      <c r="N8" s="30"/>
      <c r="O8" s="30"/>
      <c r="P8" s="30"/>
      <c r="Q8" s="33"/>
      <c r="R8" s="7">
        <v>42</v>
      </c>
      <c r="S8" s="7"/>
      <c r="T8" s="7"/>
      <c r="U8" s="7">
        <v>12</v>
      </c>
      <c r="V8" s="7"/>
      <c r="W8" s="7"/>
      <c r="X8" s="7">
        <v>22.6</v>
      </c>
      <c r="Y8" s="7"/>
      <c r="Z8" s="7"/>
      <c r="AA8" s="7"/>
      <c r="AB8" s="7"/>
      <c r="AC8" s="7">
        <v>19</v>
      </c>
      <c r="AD8" s="7"/>
      <c r="AE8" s="7"/>
      <c r="AF8" s="29"/>
      <c r="AG8" s="26" t="s">
        <v>109</v>
      </c>
      <c r="AH8" s="26"/>
      <c r="AI8" s="26"/>
      <c r="AJ8" s="7">
        <v>2.93</v>
      </c>
      <c r="AK8" s="7">
        <v>2.78</v>
      </c>
      <c r="AL8" s="7">
        <v>2.9</v>
      </c>
      <c r="AM8" s="7">
        <v>2.25</v>
      </c>
      <c r="AN8" s="7"/>
      <c r="AO8" s="7"/>
      <c r="AP8" s="7"/>
      <c r="AQ8" s="7"/>
      <c r="AR8" s="7"/>
      <c r="AS8" s="29"/>
      <c r="AT8" s="26" t="s">
        <v>78</v>
      </c>
      <c r="AU8" s="7"/>
      <c r="AV8" s="7"/>
      <c r="AW8" s="34">
        <v>1.1000000000000001</v>
      </c>
      <c r="AX8" s="7">
        <v>1</v>
      </c>
      <c r="AY8" s="7">
        <v>1</v>
      </c>
      <c r="AZ8" s="7">
        <v>3600</v>
      </c>
      <c r="BA8" s="7">
        <v>3600</v>
      </c>
      <c r="BB8" s="7"/>
      <c r="BC8" s="7"/>
      <c r="BD8" s="7"/>
      <c r="BE8" s="7"/>
      <c r="BF8" s="7"/>
      <c r="BG8" s="29"/>
      <c r="BH8" s="32" t="s">
        <v>42</v>
      </c>
      <c r="BI8" s="7"/>
    </row>
    <row r="9" spans="1:61" s="8" customFormat="1">
      <c r="A9" s="7" t="s">
        <v>95</v>
      </c>
      <c r="B9" s="7">
        <v>2019</v>
      </c>
      <c r="C9" s="7" t="s">
        <v>92</v>
      </c>
      <c r="D9" s="7" t="s">
        <v>86</v>
      </c>
      <c r="E9" s="29" t="s">
        <v>28</v>
      </c>
      <c r="F9" s="26" t="s">
        <v>93</v>
      </c>
      <c r="G9" s="26"/>
      <c r="H9" s="7"/>
      <c r="I9" s="7">
        <v>52</v>
      </c>
      <c r="J9" s="7">
        <v>0</v>
      </c>
      <c r="K9" s="7">
        <v>0</v>
      </c>
      <c r="L9" s="7">
        <f t="shared" ref="L9:L14" si="0">J9-K9</f>
        <v>0</v>
      </c>
      <c r="M9" s="30">
        <f t="shared" ref="M9:M20" si="1">(K9*H9+J9*G9)/I9</f>
        <v>0</v>
      </c>
      <c r="N9" s="30">
        <v>32.25</v>
      </c>
      <c r="O9" s="30">
        <v>31.236999999999998</v>
      </c>
      <c r="P9" s="30"/>
      <c r="Q9" s="33">
        <f t="shared" ref="Q9:Q20" si="2">N9-O9</f>
        <v>1.0130000000000017</v>
      </c>
      <c r="R9" s="7"/>
      <c r="S9" s="7"/>
      <c r="T9" s="7"/>
      <c r="U9" s="7"/>
      <c r="V9" s="7"/>
      <c r="W9" s="7"/>
      <c r="X9" s="7"/>
      <c r="Y9" s="7">
        <v>5.952</v>
      </c>
      <c r="Z9" s="7">
        <v>6.6050000000000004</v>
      </c>
      <c r="AA9" s="7"/>
      <c r="AB9" s="7">
        <f>Y9-Z9</f>
        <v>-0.65300000000000047</v>
      </c>
      <c r="AC9" s="7"/>
      <c r="AD9" s="7"/>
      <c r="AE9" s="7"/>
      <c r="AF9" s="29"/>
      <c r="AG9" s="31" t="s">
        <v>110</v>
      </c>
      <c r="AH9" s="31"/>
      <c r="AI9" s="31"/>
      <c r="AJ9" s="7"/>
      <c r="AK9" s="7"/>
      <c r="AL9" s="7">
        <v>21.277999999999999</v>
      </c>
      <c r="AM9" s="7">
        <v>39.833599999999997</v>
      </c>
      <c r="AN9" s="7">
        <v>21.277999999999999</v>
      </c>
      <c r="AO9" s="7"/>
      <c r="AP9" s="7"/>
      <c r="AQ9" s="7">
        <v>18.831</v>
      </c>
      <c r="AR9" s="7">
        <v>1E-3</v>
      </c>
      <c r="AS9" s="29">
        <v>0.192</v>
      </c>
      <c r="AT9" s="26" t="s">
        <v>71</v>
      </c>
      <c r="AU9" s="7">
        <v>10</v>
      </c>
      <c r="AV9" s="7">
        <v>20</v>
      </c>
      <c r="AW9" s="34">
        <v>1</v>
      </c>
      <c r="AX9" s="7">
        <v>20</v>
      </c>
      <c r="AY9" s="7">
        <v>1</v>
      </c>
      <c r="AZ9" s="7">
        <v>40000</v>
      </c>
      <c r="BA9" s="7">
        <v>2000</v>
      </c>
      <c r="BB9" s="7"/>
      <c r="BC9" s="7"/>
      <c r="BD9" s="7"/>
      <c r="BE9" s="7"/>
      <c r="BF9" s="7"/>
      <c r="BG9" s="29"/>
      <c r="BH9" s="32"/>
      <c r="BI9" s="7"/>
    </row>
    <row r="10" spans="1:61" s="8" customFormat="1">
      <c r="A10" s="7" t="s">
        <v>80</v>
      </c>
      <c r="B10" s="7">
        <v>2018</v>
      </c>
      <c r="C10" s="7" t="s">
        <v>79</v>
      </c>
      <c r="D10" s="7" t="s">
        <v>5</v>
      </c>
      <c r="E10" s="29" t="s">
        <v>33</v>
      </c>
      <c r="F10" s="26" t="s">
        <v>51</v>
      </c>
      <c r="G10" s="26">
        <v>19</v>
      </c>
      <c r="H10" s="7">
        <v>14</v>
      </c>
      <c r="I10" s="7">
        <v>33</v>
      </c>
      <c r="J10" s="7">
        <f>15/19</f>
        <v>0.78947368421052633</v>
      </c>
      <c r="K10" s="7">
        <f>12/14</f>
        <v>0.8571428571428571</v>
      </c>
      <c r="L10" s="7">
        <f t="shared" si="0"/>
        <v>-6.7669172932330768E-2</v>
      </c>
      <c r="M10" s="30">
        <f t="shared" si="1"/>
        <v>0.81818181818181823</v>
      </c>
      <c r="N10" s="30">
        <v>35.1</v>
      </c>
      <c r="O10" s="30">
        <v>35</v>
      </c>
      <c r="P10" s="30">
        <f t="shared" ref="P10:P20" si="3">(N10*G10+O10*H10)/(H10+G10)</f>
        <v>35.057575757575762</v>
      </c>
      <c r="Q10" s="33">
        <f t="shared" si="2"/>
        <v>0.10000000000000142</v>
      </c>
      <c r="R10" s="7">
        <v>35.03</v>
      </c>
      <c r="S10" s="7"/>
      <c r="T10" s="7"/>
      <c r="U10" s="7"/>
      <c r="V10" s="7">
        <v>23</v>
      </c>
      <c r="W10" s="7">
        <v>24.4</v>
      </c>
      <c r="X10" s="7">
        <v>23.6</v>
      </c>
      <c r="Y10" s="7"/>
      <c r="Z10" s="7"/>
      <c r="AA10" s="7"/>
      <c r="AB10" s="7"/>
      <c r="AC10" s="7"/>
      <c r="AD10" s="7">
        <v>32.200000000000003</v>
      </c>
      <c r="AE10" s="7">
        <v>33.700000000000003</v>
      </c>
      <c r="AF10" s="29">
        <v>32.799999999999997</v>
      </c>
      <c r="AG10" s="26" t="s">
        <v>35</v>
      </c>
      <c r="AH10" s="26"/>
      <c r="AI10" s="26"/>
      <c r="AJ10" s="7">
        <v>4.0999999999999996</v>
      </c>
      <c r="AK10" s="7">
        <v>3.36</v>
      </c>
      <c r="AL10" s="7">
        <v>2.2999999999999998</v>
      </c>
      <c r="AM10" s="7">
        <v>2.9</v>
      </c>
      <c r="AN10" s="7"/>
      <c r="AO10" s="7"/>
      <c r="AP10" s="7"/>
      <c r="AQ10" s="7"/>
      <c r="AR10" s="7"/>
      <c r="AS10" s="29">
        <v>0.34</v>
      </c>
      <c r="AT10" s="26" t="s">
        <v>36</v>
      </c>
      <c r="AU10" s="7"/>
      <c r="AV10" s="7"/>
      <c r="AW10" s="7"/>
      <c r="AX10" s="7"/>
      <c r="AY10" s="7"/>
      <c r="AZ10" s="7"/>
      <c r="BA10" s="7"/>
      <c r="BB10" s="7">
        <v>2</v>
      </c>
      <c r="BC10" s="7">
        <v>10</v>
      </c>
      <c r="BD10" s="7">
        <v>19</v>
      </c>
      <c r="BE10" s="30">
        <f>10/19</f>
        <v>0.52631578947368418</v>
      </c>
      <c r="BF10" s="7">
        <f>20*10</f>
        <v>200</v>
      </c>
      <c r="BG10" s="29">
        <v>20</v>
      </c>
      <c r="BH10" s="32"/>
      <c r="BI10" s="7"/>
    </row>
    <row r="11" spans="1:61" s="8" customFormat="1">
      <c r="A11" s="7" t="s">
        <v>96</v>
      </c>
      <c r="B11" s="7">
        <v>2017</v>
      </c>
      <c r="C11" s="7" t="s">
        <v>77</v>
      </c>
      <c r="D11" s="7" t="s">
        <v>86</v>
      </c>
      <c r="E11" s="29" t="s">
        <v>28</v>
      </c>
      <c r="F11" s="26" t="s">
        <v>51</v>
      </c>
      <c r="G11" s="26">
        <v>15</v>
      </c>
      <c r="H11" s="7">
        <v>15</v>
      </c>
      <c r="I11" s="7">
        <v>30</v>
      </c>
      <c r="J11" s="7">
        <v>1</v>
      </c>
      <c r="K11" s="7">
        <v>1</v>
      </c>
      <c r="L11" s="7">
        <f t="shared" si="0"/>
        <v>0</v>
      </c>
      <c r="M11" s="30">
        <f t="shared" si="1"/>
        <v>1</v>
      </c>
      <c r="N11" s="30">
        <v>31.85</v>
      </c>
      <c r="O11" s="30">
        <v>32.840000000000003</v>
      </c>
      <c r="P11" s="30">
        <f t="shared" si="3"/>
        <v>32.344999999999999</v>
      </c>
      <c r="Q11" s="33">
        <f t="shared" si="2"/>
        <v>-0.99000000000000199</v>
      </c>
      <c r="R11" s="7"/>
      <c r="S11" s="7">
        <v>10.93</v>
      </c>
      <c r="T11" s="7">
        <v>10.130000000000001</v>
      </c>
      <c r="U11" s="7"/>
      <c r="V11" s="7">
        <v>25.67</v>
      </c>
      <c r="W11" s="7">
        <v>26.13</v>
      </c>
      <c r="X11" s="7"/>
      <c r="Y11" s="7">
        <v>3.33</v>
      </c>
      <c r="Z11" s="7">
        <v>5</v>
      </c>
      <c r="AA11" s="7">
        <f t="shared" ref="AA11:AA19" si="4">(Y11*G11+H11*Z11)/(G11+H11)</f>
        <v>4.165</v>
      </c>
      <c r="AB11" s="7">
        <f>Y11-Z11</f>
        <v>-1.67</v>
      </c>
      <c r="AC11" s="7"/>
      <c r="AD11" s="7">
        <v>90</v>
      </c>
      <c r="AE11" s="7">
        <v>82</v>
      </c>
      <c r="AF11" s="29"/>
      <c r="AG11" s="31" t="s">
        <v>110</v>
      </c>
      <c r="AH11" s="31"/>
      <c r="AI11" s="31"/>
      <c r="AJ11" s="7">
        <v>22.27</v>
      </c>
      <c r="AK11" s="7">
        <v>34.36</v>
      </c>
      <c r="AL11" s="7">
        <v>5.67</v>
      </c>
      <c r="AM11" s="7">
        <v>6.62</v>
      </c>
      <c r="AN11" s="7"/>
      <c r="AO11" s="7"/>
      <c r="AP11" s="7"/>
      <c r="AQ11" s="7"/>
      <c r="AR11" s="7"/>
      <c r="AS11" s="29"/>
      <c r="AT11" s="26" t="s">
        <v>71</v>
      </c>
      <c r="AU11" s="7">
        <v>10</v>
      </c>
      <c r="AV11" s="7">
        <v>1</v>
      </c>
      <c r="AW11" s="34">
        <v>0.8</v>
      </c>
      <c r="AX11" s="7">
        <v>1</v>
      </c>
      <c r="AY11" s="7">
        <v>1</v>
      </c>
      <c r="AZ11" s="7">
        <v>6000</v>
      </c>
      <c r="BA11" s="7">
        <v>1200</v>
      </c>
      <c r="BB11" s="7"/>
      <c r="BC11" s="7"/>
      <c r="BD11" s="7"/>
      <c r="BE11" s="7"/>
      <c r="BF11" s="7"/>
      <c r="BG11" s="29"/>
      <c r="BH11" s="32"/>
      <c r="BI11" s="7"/>
    </row>
    <row r="12" spans="1:61" s="8" customFormat="1">
      <c r="A12" s="7" t="s">
        <v>32</v>
      </c>
      <c r="B12" s="7">
        <v>2015</v>
      </c>
      <c r="C12" s="7" t="s">
        <v>31</v>
      </c>
      <c r="D12" s="7" t="s">
        <v>5</v>
      </c>
      <c r="E12" s="29" t="s">
        <v>33</v>
      </c>
      <c r="F12" s="26" t="s">
        <v>51</v>
      </c>
      <c r="G12" s="26">
        <v>17</v>
      </c>
      <c r="H12" s="7">
        <v>19</v>
      </c>
      <c r="I12" s="7">
        <v>36</v>
      </c>
      <c r="J12" s="30">
        <f>17/17</f>
        <v>1</v>
      </c>
      <c r="K12" s="30">
        <f>17/17</f>
        <v>1</v>
      </c>
      <c r="L12" s="7">
        <f t="shared" si="0"/>
        <v>0</v>
      </c>
      <c r="M12" s="30">
        <f t="shared" si="1"/>
        <v>1</v>
      </c>
      <c r="N12" s="30">
        <v>30.4</v>
      </c>
      <c r="O12" s="30">
        <v>30.3</v>
      </c>
      <c r="P12" s="30">
        <f t="shared" si="3"/>
        <v>30.347222222222221</v>
      </c>
      <c r="Q12" s="33">
        <f t="shared" si="2"/>
        <v>9.9999999999997868E-2</v>
      </c>
      <c r="R12" s="7"/>
      <c r="S12" s="7">
        <v>2.4</v>
      </c>
      <c r="T12" s="7">
        <v>2.2999999999999998</v>
      </c>
      <c r="U12" s="7"/>
      <c r="V12" s="7">
        <v>21.7</v>
      </c>
      <c r="W12" s="7">
        <v>21</v>
      </c>
      <c r="X12" s="7"/>
      <c r="Y12" s="7"/>
      <c r="Z12" s="7"/>
      <c r="AA12" s="7"/>
      <c r="AB12" s="7"/>
      <c r="AC12" s="7"/>
      <c r="AD12" s="7">
        <v>34.6</v>
      </c>
      <c r="AE12" s="7">
        <v>35</v>
      </c>
      <c r="AF12" s="29"/>
      <c r="AG12" s="26" t="s">
        <v>35</v>
      </c>
      <c r="AH12" s="26"/>
      <c r="AI12" s="26"/>
      <c r="AJ12" s="7"/>
      <c r="AK12" s="7"/>
      <c r="AL12" s="7"/>
      <c r="AM12" s="7"/>
      <c r="AN12" s="7"/>
      <c r="AO12" s="7"/>
      <c r="AP12" s="7"/>
      <c r="AQ12" s="7"/>
      <c r="AR12" s="7">
        <v>2.8000000000000001E-2</v>
      </c>
      <c r="AS12" s="29"/>
      <c r="AT12" s="26" t="s">
        <v>36</v>
      </c>
      <c r="AU12" s="7"/>
      <c r="AV12" s="7"/>
      <c r="AW12" s="7"/>
      <c r="AX12" s="7"/>
      <c r="AY12" s="7"/>
      <c r="AZ12" s="7"/>
      <c r="BA12" s="7"/>
      <c r="BB12" s="7">
        <v>2</v>
      </c>
      <c r="BC12" s="7">
        <v>5</v>
      </c>
      <c r="BD12" s="7">
        <v>9</v>
      </c>
      <c r="BE12" s="30">
        <f>5/9</f>
        <v>0.55555555555555558</v>
      </c>
      <c r="BF12" s="7">
        <v>100</v>
      </c>
      <c r="BG12" s="29">
        <v>20</v>
      </c>
      <c r="BH12" s="32" t="s">
        <v>70</v>
      </c>
      <c r="BI12" s="7"/>
    </row>
    <row r="13" spans="1:61" s="8" customFormat="1">
      <c r="A13" s="7" t="s">
        <v>82</v>
      </c>
      <c r="B13" s="7">
        <v>2018</v>
      </c>
      <c r="C13" s="7" t="s">
        <v>73</v>
      </c>
      <c r="D13" s="7" t="s">
        <v>5</v>
      </c>
      <c r="E13" s="29" t="s">
        <v>45</v>
      </c>
      <c r="F13" s="26" t="s">
        <v>51</v>
      </c>
      <c r="G13" s="26">
        <v>6</v>
      </c>
      <c r="H13" s="7">
        <v>6</v>
      </c>
      <c r="I13" s="7">
        <v>12</v>
      </c>
      <c r="J13" s="7">
        <f>6/6</f>
        <v>1</v>
      </c>
      <c r="K13" s="7">
        <f>5/6</f>
        <v>0.83333333333333337</v>
      </c>
      <c r="L13" s="7">
        <f t="shared" si="0"/>
        <v>0.16666666666666663</v>
      </c>
      <c r="M13" s="30">
        <f t="shared" si="1"/>
        <v>0.91666666666666663</v>
      </c>
      <c r="N13" s="30">
        <v>42</v>
      </c>
      <c r="O13" s="30">
        <v>44</v>
      </c>
      <c r="P13" s="30">
        <f t="shared" si="3"/>
        <v>43</v>
      </c>
      <c r="Q13" s="33">
        <f t="shared" si="2"/>
        <v>-2</v>
      </c>
      <c r="R13" s="7"/>
      <c r="S13" s="7"/>
      <c r="T13" s="7"/>
      <c r="U13" s="7"/>
      <c r="V13" s="7"/>
      <c r="W13" s="7"/>
      <c r="X13" s="7"/>
      <c r="Y13" s="7">
        <v>19</v>
      </c>
      <c r="Z13" s="7">
        <v>20</v>
      </c>
      <c r="AA13" s="7">
        <f t="shared" si="4"/>
        <v>19.5</v>
      </c>
      <c r="AB13" s="7">
        <f t="shared" ref="AB13:AB19" si="5">Y13-Z13</f>
        <v>-1</v>
      </c>
      <c r="AC13" s="7"/>
      <c r="AD13" s="7"/>
      <c r="AE13" s="7"/>
      <c r="AF13" s="29"/>
      <c r="AG13" s="26" t="s">
        <v>83</v>
      </c>
      <c r="AH13" s="26"/>
      <c r="AI13" s="26"/>
      <c r="AJ13" s="7">
        <v>4.7</v>
      </c>
      <c r="AK13" s="7">
        <v>4</v>
      </c>
      <c r="AL13" s="7">
        <v>1.8</v>
      </c>
      <c r="AM13" s="7">
        <v>1.9</v>
      </c>
      <c r="AN13" s="7"/>
      <c r="AO13" s="7"/>
      <c r="AP13" s="7"/>
      <c r="AQ13" s="7"/>
      <c r="AR13" s="7"/>
      <c r="AS13" s="29"/>
      <c r="AT13" s="26" t="s">
        <v>84</v>
      </c>
      <c r="AU13" s="7">
        <v>10</v>
      </c>
      <c r="AV13" s="7">
        <v>13</v>
      </c>
      <c r="AW13" s="34">
        <v>1.1000000000000001</v>
      </c>
      <c r="AX13" s="7">
        <v>20</v>
      </c>
      <c r="AY13" s="30">
        <f>13/21</f>
        <v>0.61904761904761907</v>
      </c>
      <c r="AZ13" s="7">
        <v>15600</v>
      </c>
      <c r="BA13" s="7">
        <v>1200</v>
      </c>
      <c r="BB13" s="7"/>
      <c r="BC13" s="7"/>
      <c r="BD13" s="7"/>
      <c r="BE13" s="7"/>
      <c r="BF13" s="7"/>
      <c r="BG13" s="29"/>
      <c r="BH13" s="32" t="s">
        <v>85</v>
      </c>
      <c r="BI13" s="7"/>
    </row>
    <row r="14" spans="1:61" s="8" customFormat="1">
      <c r="A14" s="7" t="s">
        <v>72</v>
      </c>
      <c r="B14" s="7">
        <v>2016</v>
      </c>
      <c r="C14" s="7" t="s">
        <v>73</v>
      </c>
      <c r="D14" s="7" t="s">
        <v>5</v>
      </c>
      <c r="E14" s="29" t="s">
        <v>45</v>
      </c>
      <c r="F14" s="26" t="s">
        <v>51</v>
      </c>
      <c r="G14" s="26">
        <v>6</v>
      </c>
      <c r="H14" s="7">
        <v>4</v>
      </c>
      <c r="I14" s="7">
        <v>10</v>
      </c>
      <c r="J14" s="7">
        <f>5/6</f>
        <v>0.83333333333333337</v>
      </c>
      <c r="K14" s="7">
        <f>3/4</f>
        <v>0.75</v>
      </c>
      <c r="L14" s="7">
        <f t="shared" si="0"/>
        <v>8.333333333333337E-2</v>
      </c>
      <c r="M14" s="30">
        <f t="shared" si="1"/>
        <v>0.8</v>
      </c>
      <c r="N14" s="30">
        <v>35</v>
      </c>
      <c r="O14" s="30">
        <v>34.5</v>
      </c>
      <c r="P14" s="30">
        <f t="shared" si="3"/>
        <v>34.799999999999997</v>
      </c>
      <c r="Q14" s="33">
        <f t="shared" si="2"/>
        <v>0.5</v>
      </c>
      <c r="R14" s="7"/>
      <c r="S14" s="7"/>
      <c r="T14" s="7"/>
      <c r="U14" s="7"/>
      <c r="V14" s="7"/>
      <c r="W14" s="7"/>
      <c r="X14" s="7"/>
      <c r="Y14" s="7">
        <v>13</v>
      </c>
      <c r="Z14" s="7">
        <v>11.75</v>
      </c>
      <c r="AA14" s="7">
        <f t="shared" si="4"/>
        <v>12.5</v>
      </c>
      <c r="AB14" s="7">
        <f t="shared" si="5"/>
        <v>1.25</v>
      </c>
      <c r="AC14" s="7"/>
      <c r="AD14" s="7"/>
      <c r="AE14" s="7"/>
      <c r="AF14" s="29"/>
      <c r="AG14" s="26" t="s">
        <v>74</v>
      </c>
      <c r="AH14" s="26"/>
      <c r="AI14" s="26"/>
      <c r="AJ14" s="7">
        <v>0.68200000000000005</v>
      </c>
      <c r="AK14" s="7">
        <v>0.09</v>
      </c>
      <c r="AL14" s="7">
        <v>0.51800000000000002</v>
      </c>
      <c r="AM14" s="7">
        <f>0.698-0.518</f>
        <v>0.17999999999999994</v>
      </c>
      <c r="AN14" s="7"/>
      <c r="AO14" s="7"/>
      <c r="AP14" s="7"/>
      <c r="AQ14" s="7"/>
      <c r="AR14" s="7"/>
      <c r="AS14" s="29"/>
      <c r="AT14" s="26" t="s">
        <v>75</v>
      </c>
      <c r="AU14" s="7">
        <v>10</v>
      </c>
      <c r="AV14" s="7">
        <v>12</v>
      </c>
      <c r="AW14" s="34">
        <v>1</v>
      </c>
      <c r="AX14" s="7">
        <v>28</v>
      </c>
      <c r="AY14" s="30">
        <f>12/28</f>
        <v>0.42857142857142855</v>
      </c>
      <c r="AZ14" s="7">
        <v>12000</v>
      </c>
      <c r="BA14" s="7">
        <v>1000</v>
      </c>
      <c r="BB14" s="7"/>
      <c r="BC14" s="7"/>
      <c r="BD14" s="7"/>
      <c r="BE14" s="7"/>
      <c r="BF14" s="7"/>
      <c r="BG14" s="29"/>
      <c r="BH14" s="32"/>
      <c r="BI14" s="7"/>
    </row>
    <row r="15" spans="1:61" s="8" customFormat="1">
      <c r="A15" s="7" t="s">
        <v>97</v>
      </c>
      <c r="B15" s="7">
        <v>2017</v>
      </c>
      <c r="C15" s="7" t="s">
        <v>91</v>
      </c>
      <c r="D15" s="7" t="s">
        <v>86</v>
      </c>
      <c r="E15" s="29" t="s">
        <v>28</v>
      </c>
      <c r="F15" s="26" t="s">
        <v>51</v>
      </c>
      <c r="G15" s="26">
        <v>10</v>
      </c>
      <c r="H15" s="26">
        <v>10</v>
      </c>
      <c r="I15" s="7">
        <v>20</v>
      </c>
      <c r="J15" s="7"/>
      <c r="K15" s="7"/>
      <c r="L15" s="7"/>
      <c r="M15" s="30"/>
      <c r="N15" s="26">
        <v>38</v>
      </c>
      <c r="O15" s="7">
        <v>41</v>
      </c>
      <c r="P15" s="30">
        <f t="shared" si="3"/>
        <v>39.5</v>
      </c>
      <c r="Q15" s="33">
        <f t="shared" si="2"/>
        <v>-3</v>
      </c>
      <c r="R15" s="7"/>
      <c r="S15" s="7"/>
      <c r="T15" s="7"/>
      <c r="U15" s="7"/>
      <c r="V15" s="7"/>
      <c r="W15" s="7"/>
      <c r="X15" s="7"/>
      <c r="Y15" s="7">
        <v>7</v>
      </c>
      <c r="Z15" s="7">
        <v>6</v>
      </c>
      <c r="AA15" s="7">
        <f t="shared" si="4"/>
        <v>6.5</v>
      </c>
      <c r="AB15" s="7">
        <f t="shared" si="5"/>
        <v>1</v>
      </c>
      <c r="AC15" s="7"/>
      <c r="AD15" s="7"/>
      <c r="AE15" s="7"/>
      <c r="AF15" s="29"/>
      <c r="AG15" s="26" t="s">
        <v>109</v>
      </c>
      <c r="AH15" s="26"/>
      <c r="AI15" s="26"/>
      <c r="AJ15" s="7">
        <v>72</v>
      </c>
      <c r="AK15" s="7">
        <v>6.35</v>
      </c>
      <c r="AL15" s="7">
        <v>27</v>
      </c>
      <c r="AM15" s="7">
        <f>9.2*3.1623</f>
        <v>29.093159999999997</v>
      </c>
      <c r="AN15" s="7"/>
      <c r="AO15" s="7"/>
      <c r="AP15" s="7"/>
      <c r="AQ15" s="7"/>
      <c r="AR15" s="7"/>
      <c r="AS15" s="29"/>
      <c r="AT15" s="26" t="s">
        <v>71</v>
      </c>
      <c r="AU15" s="7">
        <v>10</v>
      </c>
      <c r="AV15" s="7">
        <v>5</v>
      </c>
      <c r="AW15" s="34">
        <v>1</v>
      </c>
      <c r="AX15" s="7">
        <v>5</v>
      </c>
      <c r="AY15" s="7">
        <v>1</v>
      </c>
      <c r="AZ15" s="7">
        <v>10000</v>
      </c>
      <c r="BA15" s="7">
        <v>2000</v>
      </c>
      <c r="BB15" s="7"/>
      <c r="BC15" s="7"/>
      <c r="BD15" s="7"/>
      <c r="BE15" s="7"/>
      <c r="BF15" s="7"/>
      <c r="BG15" s="29"/>
      <c r="BH15" s="32"/>
      <c r="BI15" s="7"/>
    </row>
    <row r="16" spans="1:61" s="8" customFormat="1" hidden="1">
      <c r="A16" s="7" t="s">
        <v>44</v>
      </c>
      <c r="B16" s="7">
        <v>2016</v>
      </c>
      <c r="C16" s="7" t="s">
        <v>43</v>
      </c>
      <c r="D16" s="7" t="s">
        <v>5</v>
      </c>
      <c r="E16" s="29" t="s">
        <v>45</v>
      </c>
      <c r="F16" s="26" t="s">
        <v>51</v>
      </c>
      <c r="G16" s="26">
        <v>13</v>
      </c>
      <c r="H16" s="7">
        <v>16</v>
      </c>
      <c r="I16" s="7">
        <v>29</v>
      </c>
      <c r="J16" s="7">
        <f>14/16</f>
        <v>0.875</v>
      </c>
      <c r="K16" s="30">
        <f>16/16</f>
        <v>1</v>
      </c>
      <c r="L16" s="7">
        <f>J16-K16</f>
        <v>-0.125</v>
      </c>
      <c r="M16" s="30">
        <f t="shared" si="1"/>
        <v>0.94396551724137934</v>
      </c>
      <c r="N16" s="30">
        <v>43.5</v>
      </c>
      <c r="O16" s="30">
        <v>37.06</v>
      </c>
      <c r="P16" s="30">
        <f t="shared" si="3"/>
        <v>39.946896551724137</v>
      </c>
      <c r="Q16" s="33">
        <f t="shared" si="2"/>
        <v>6.4399999999999977</v>
      </c>
      <c r="R16" s="7"/>
      <c r="S16" s="7"/>
      <c r="T16" s="7"/>
      <c r="U16" s="7"/>
      <c r="V16" s="7">
        <v>26.69</v>
      </c>
      <c r="W16" s="7">
        <v>24.06</v>
      </c>
      <c r="X16" s="7"/>
      <c r="Y16" s="7">
        <v>16.809999999999999</v>
      </c>
      <c r="Z16" s="7">
        <v>13</v>
      </c>
      <c r="AA16" s="7">
        <f t="shared" si="4"/>
        <v>14.707931034482758</v>
      </c>
      <c r="AB16" s="7">
        <f t="shared" si="5"/>
        <v>3.8099999999999987</v>
      </c>
      <c r="AC16" s="7"/>
      <c r="AD16" s="7"/>
      <c r="AE16" s="7"/>
      <c r="AF16" s="29"/>
      <c r="AG16" s="26" t="s">
        <v>109</v>
      </c>
      <c r="AH16" s="26"/>
      <c r="AI16" s="26"/>
      <c r="AJ16" s="7">
        <v>2.52</v>
      </c>
      <c r="AK16" s="7">
        <v>0.8</v>
      </c>
      <c r="AL16" s="7">
        <v>0.88</v>
      </c>
      <c r="AM16" s="7">
        <v>0.64</v>
      </c>
      <c r="AN16" s="7"/>
      <c r="AO16" s="7"/>
      <c r="AP16" s="7"/>
      <c r="AQ16" s="7">
        <v>4.7378999999999998</v>
      </c>
      <c r="AR16" s="7">
        <v>4.0000000000000001E-3</v>
      </c>
      <c r="AS16" s="29"/>
      <c r="AT16" s="26" t="s">
        <v>71</v>
      </c>
      <c r="AU16" s="7">
        <v>15</v>
      </c>
      <c r="AV16" s="7">
        <v>8</v>
      </c>
      <c r="AW16" s="34">
        <v>1</v>
      </c>
      <c r="AX16" s="7">
        <v>29</v>
      </c>
      <c r="AY16" s="30">
        <f>8/29</f>
        <v>0.27586206896551724</v>
      </c>
      <c r="AZ16" s="7">
        <f>8*2400</f>
        <v>19200</v>
      </c>
      <c r="BA16" s="7">
        <v>2400</v>
      </c>
      <c r="BB16" s="7"/>
      <c r="BC16" s="7"/>
      <c r="BD16" s="7"/>
      <c r="BE16" s="7"/>
      <c r="BF16" s="7"/>
      <c r="BG16" s="29"/>
      <c r="BH16" s="32"/>
      <c r="BI16" s="7"/>
    </row>
    <row r="17" spans="1:61" s="8" customFormat="1">
      <c r="A17" s="7" t="s">
        <v>98</v>
      </c>
      <c r="B17" s="7">
        <v>2017</v>
      </c>
      <c r="C17" s="7" t="s">
        <v>91</v>
      </c>
      <c r="D17" s="7" t="s">
        <v>86</v>
      </c>
      <c r="E17" s="29" t="s">
        <v>28</v>
      </c>
      <c r="F17" s="26" t="s">
        <v>51</v>
      </c>
      <c r="G17" s="26">
        <v>10</v>
      </c>
      <c r="H17" s="26">
        <v>10</v>
      </c>
      <c r="I17" s="7">
        <v>20</v>
      </c>
      <c r="J17" s="7"/>
      <c r="K17" s="7"/>
      <c r="L17" s="7"/>
      <c r="M17" s="30"/>
      <c r="N17" s="26">
        <v>39</v>
      </c>
      <c r="O17" s="7">
        <v>41</v>
      </c>
      <c r="P17" s="30">
        <f t="shared" si="3"/>
        <v>40</v>
      </c>
      <c r="Q17" s="33">
        <f t="shared" si="2"/>
        <v>-2</v>
      </c>
      <c r="R17" s="7"/>
      <c r="S17" s="7"/>
      <c r="T17" s="7"/>
      <c r="U17" s="7"/>
      <c r="V17" s="7"/>
      <c r="W17" s="7"/>
      <c r="X17" s="7"/>
      <c r="Y17" s="7">
        <v>6.5</v>
      </c>
      <c r="Z17" s="7">
        <v>6</v>
      </c>
      <c r="AA17" s="7">
        <f t="shared" si="4"/>
        <v>6.25</v>
      </c>
      <c r="AB17" s="7">
        <f t="shared" si="5"/>
        <v>0.5</v>
      </c>
      <c r="AC17" s="7"/>
      <c r="AD17" s="7"/>
      <c r="AE17" s="7"/>
      <c r="AF17" s="29"/>
      <c r="AG17" s="26" t="s">
        <v>109</v>
      </c>
      <c r="AH17" s="26"/>
      <c r="AI17" s="26"/>
      <c r="AJ17" s="7">
        <v>72</v>
      </c>
      <c r="AK17" s="7">
        <v>6.35</v>
      </c>
      <c r="AL17" s="7">
        <v>37</v>
      </c>
      <c r="AM17" s="7">
        <f>5.59*3.1623</f>
        <v>17.677257000000001</v>
      </c>
      <c r="AN17" s="7"/>
      <c r="AO17" s="7"/>
      <c r="AP17" s="7"/>
      <c r="AQ17" s="7"/>
      <c r="AR17" s="7"/>
      <c r="AS17" s="29"/>
      <c r="AT17" s="26" t="s">
        <v>90</v>
      </c>
      <c r="AU17" s="7">
        <v>10</v>
      </c>
      <c r="AV17" s="7">
        <v>5</v>
      </c>
      <c r="AW17" s="34">
        <v>1</v>
      </c>
      <c r="AX17" s="7">
        <v>5</v>
      </c>
      <c r="AY17" s="7">
        <v>1</v>
      </c>
      <c r="AZ17" s="7">
        <v>10000</v>
      </c>
      <c r="BA17" s="7">
        <v>2000</v>
      </c>
      <c r="BB17" s="7"/>
      <c r="BC17" s="7"/>
      <c r="BD17" s="7"/>
      <c r="BE17" s="7"/>
      <c r="BF17" s="7"/>
      <c r="BG17" s="29"/>
      <c r="BH17" s="32"/>
      <c r="BI17" s="7"/>
    </row>
    <row r="18" spans="1:61" s="12" customFormat="1">
      <c r="A18" s="7" t="s">
        <v>100</v>
      </c>
      <c r="B18" s="7">
        <v>2017</v>
      </c>
      <c r="C18" s="7" t="s">
        <v>91</v>
      </c>
      <c r="D18" s="7" t="s">
        <v>86</v>
      </c>
      <c r="E18" s="29" t="s">
        <v>28</v>
      </c>
      <c r="F18" s="26" t="s">
        <v>51</v>
      </c>
      <c r="G18" s="26">
        <v>10</v>
      </c>
      <c r="H18" s="26">
        <v>10</v>
      </c>
      <c r="I18" s="7">
        <v>20</v>
      </c>
      <c r="J18" s="7"/>
      <c r="K18" s="7"/>
      <c r="L18" s="7"/>
      <c r="M18" s="30"/>
      <c r="N18" s="26">
        <v>36</v>
      </c>
      <c r="O18" s="7">
        <v>41</v>
      </c>
      <c r="P18" s="30">
        <f t="shared" si="3"/>
        <v>38.5</v>
      </c>
      <c r="Q18" s="33">
        <f t="shared" si="2"/>
        <v>-5</v>
      </c>
      <c r="R18" s="7"/>
      <c r="S18" s="7"/>
      <c r="T18" s="7"/>
      <c r="U18" s="7"/>
      <c r="V18" s="7"/>
      <c r="W18" s="7"/>
      <c r="X18" s="7"/>
      <c r="Y18" s="7">
        <v>7.2</v>
      </c>
      <c r="Z18" s="7">
        <v>6</v>
      </c>
      <c r="AA18" s="7">
        <f t="shared" si="4"/>
        <v>6.6</v>
      </c>
      <c r="AB18" s="7">
        <f t="shared" si="5"/>
        <v>1.2000000000000002</v>
      </c>
      <c r="AC18" s="7"/>
      <c r="AD18" s="7"/>
      <c r="AE18" s="7"/>
      <c r="AF18" s="29"/>
      <c r="AG18" s="26" t="s">
        <v>109</v>
      </c>
      <c r="AH18" s="26"/>
      <c r="AI18" s="26"/>
      <c r="AJ18" s="7">
        <v>72</v>
      </c>
      <c r="AK18" s="7">
        <v>6.35</v>
      </c>
      <c r="AL18" s="7">
        <v>36</v>
      </c>
      <c r="AM18" s="7">
        <f>5.42*3.1623</f>
        <v>17.139666000000002</v>
      </c>
      <c r="AN18" s="7"/>
      <c r="AO18" s="7"/>
      <c r="AP18" s="7"/>
      <c r="AQ18" s="7"/>
      <c r="AR18" s="7"/>
      <c r="AS18" s="29"/>
      <c r="AT18" s="26" t="s">
        <v>90</v>
      </c>
      <c r="AU18" s="7">
        <v>1</v>
      </c>
      <c r="AV18" s="7">
        <v>5</v>
      </c>
      <c r="AW18" s="34">
        <v>1</v>
      </c>
      <c r="AX18" s="7">
        <v>5</v>
      </c>
      <c r="AY18" s="7">
        <v>1</v>
      </c>
      <c r="AZ18" s="7">
        <v>3000</v>
      </c>
      <c r="BA18" s="7">
        <v>600</v>
      </c>
      <c r="BB18" s="7"/>
      <c r="BC18" s="7"/>
      <c r="BD18" s="7"/>
      <c r="BE18" s="7"/>
      <c r="BF18" s="7"/>
      <c r="BG18" s="29"/>
      <c r="BH18" s="32"/>
      <c r="BI18" s="7"/>
    </row>
    <row r="19" spans="1:61" s="12" customFormat="1">
      <c r="A19" s="7" t="s">
        <v>99</v>
      </c>
      <c r="B19" s="7">
        <v>2017</v>
      </c>
      <c r="C19" s="7" t="s">
        <v>91</v>
      </c>
      <c r="D19" s="7" t="s">
        <v>86</v>
      </c>
      <c r="E19" s="29" t="s">
        <v>28</v>
      </c>
      <c r="F19" s="26" t="s">
        <v>51</v>
      </c>
      <c r="G19" s="26">
        <v>10</v>
      </c>
      <c r="H19" s="26">
        <v>10</v>
      </c>
      <c r="I19" s="7">
        <v>20</v>
      </c>
      <c r="J19" s="7"/>
      <c r="K19" s="7"/>
      <c r="L19" s="7"/>
      <c r="M19" s="30"/>
      <c r="N19" s="26">
        <v>35</v>
      </c>
      <c r="O19" s="7">
        <v>41</v>
      </c>
      <c r="P19" s="30">
        <f t="shared" si="3"/>
        <v>38</v>
      </c>
      <c r="Q19" s="33">
        <f t="shared" si="2"/>
        <v>-6</v>
      </c>
      <c r="R19" s="7"/>
      <c r="S19" s="7"/>
      <c r="T19" s="7"/>
      <c r="U19" s="7"/>
      <c r="V19" s="7"/>
      <c r="W19" s="7"/>
      <c r="X19" s="7"/>
      <c r="Y19" s="7">
        <v>7</v>
      </c>
      <c r="Z19" s="7">
        <v>6</v>
      </c>
      <c r="AA19" s="7">
        <f t="shared" si="4"/>
        <v>6.5</v>
      </c>
      <c r="AB19" s="7">
        <f t="shared" si="5"/>
        <v>1</v>
      </c>
      <c r="AC19" s="7"/>
      <c r="AD19" s="7"/>
      <c r="AE19" s="7"/>
      <c r="AF19" s="29"/>
      <c r="AG19" s="26" t="s">
        <v>109</v>
      </c>
      <c r="AH19" s="26"/>
      <c r="AI19" s="26"/>
      <c r="AJ19" s="7">
        <v>72</v>
      </c>
      <c r="AK19" s="7">
        <v>6.35</v>
      </c>
      <c r="AL19" s="7">
        <v>31</v>
      </c>
      <c r="AM19" s="7">
        <f>5.86*3.1623</f>
        <v>18.531078000000001</v>
      </c>
      <c r="AN19" s="7"/>
      <c r="AO19" s="7"/>
      <c r="AP19" s="7"/>
      <c r="AQ19" s="7"/>
      <c r="AR19" s="7"/>
      <c r="AS19" s="29"/>
      <c r="AT19" s="26" t="s">
        <v>71</v>
      </c>
      <c r="AU19" s="7">
        <v>1</v>
      </c>
      <c r="AV19" s="7">
        <v>5</v>
      </c>
      <c r="AW19" s="34">
        <v>1</v>
      </c>
      <c r="AX19" s="7">
        <v>5</v>
      </c>
      <c r="AY19" s="7">
        <v>1</v>
      </c>
      <c r="AZ19" s="7">
        <v>3000</v>
      </c>
      <c r="BA19" s="7">
        <v>600</v>
      </c>
      <c r="BB19" s="7"/>
      <c r="BC19" s="7"/>
      <c r="BD19" s="7"/>
      <c r="BE19" s="7"/>
      <c r="BF19" s="7"/>
      <c r="BG19" s="29"/>
      <c r="BH19" s="32"/>
      <c r="BI19" s="7"/>
    </row>
    <row r="20" spans="1:61">
      <c r="A20" s="7" t="s">
        <v>117</v>
      </c>
      <c r="B20" s="7">
        <v>2018</v>
      </c>
      <c r="C20" s="7" t="s">
        <v>118</v>
      </c>
      <c r="D20" s="7" t="s">
        <v>86</v>
      </c>
      <c r="E20" s="29" t="s">
        <v>119</v>
      </c>
      <c r="F20" s="26" t="s">
        <v>120</v>
      </c>
      <c r="G20" s="26">
        <v>24</v>
      </c>
      <c r="H20" s="7">
        <v>24</v>
      </c>
      <c r="I20" s="7">
        <v>48</v>
      </c>
      <c r="J20" s="7">
        <f>1</f>
        <v>1</v>
      </c>
      <c r="K20" s="7">
        <v>1</v>
      </c>
      <c r="L20" s="7">
        <v>0</v>
      </c>
      <c r="M20" s="30">
        <f t="shared" si="1"/>
        <v>1</v>
      </c>
      <c r="N20" s="30">
        <v>31.8</v>
      </c>
      <c r="O20" s="30">
        <v>34.4</v>
      </c>
      <c r="P20" s="30">
        <f t="shared" si="3"/>
        <v>33.1</v>
      </c>
      <c r="Q20" s="33">
        <f t="shared" si="2"/>
        <v>-2.5999999999999979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29"/>
      <c r="AG20" s="26" t="s">
        <v>109</v>
      </c>
      <c r="AH20" s="26"/>
      <c r="AI20" s="26"/>
      <c r="AJ20" s="7">
        <v>6.5</v>
      </c>
      <c r="AK20" s="7">
        <v>0.2</v>
      </c>
      <c r="AL20" s="7">
        <v>29.9</v>
      </c>
      <c r="AM20" s="7">
        <v>0.35</v>
      </c>
      <c r="AN20" s="7"/>
      <c r="AO20" s="7"/>
      <c r="AP20" s="7"/>
      <c r="AQ20" s="7"/>
      <c r="AR20" s="7"/>
      <c r="AS20" s="29"/>
      <c r="AT20" s="26" t="s">
        <v>121</v>
      </c>
      <c r="AU20" s="7">
        <v>10</v>
      </c>
      <c r="AV20" s="7">
        <v>10</v>
      </c>
      <c r="AW20" s="34">
        <v>1</v>
      </c>
      <c r="AX20" s="7">
        <v>12</v>
      </c>
      <c r="AY20" s="7">
        <f>10/12</f>
        <v>0.83333333333333337</v>
      </c>
      <c r="AZ20" s="7">
        <v>24000</v>
      </c>
      <c r="BA20" s="7">
        <v>2000</v>
      </c>
      <c r="BB20" s="7"/>
      <c r="BC20" s="7"/>
      <c r="BD20" s="7"/>
      <c r="BE20" s="7"/>
      <c r="BF20" s="7"/>
      <c r="BG20" s="29"/>
      <c r="BH20" s="32"/>
      <c r="BI20" s="7"/>
    </row>
  </sheetData>
  <autoFilter ref="A1:BI19">
    <filterColumn colId="0" showButton="0"/>
    <filterColumn colId="1" showButton="0"/>
    <filterColumn colId="2" showButton="0"/>
    <filterColumn colId="3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4" showButton="0"/>
    <filterColumn colId="25" showButton="0"/>
    <filterColumn colId="26" hiddenButton="1" showButton="0"/>
    <filterColumn colId="27" showButton="0"/>
    <filterColumn colId="28" showButton="0"/>
    <filterColumn colId="29" showButton="0"/>
    <filterColumn colId="30" showButton="0"/>
    <filterColumn colId="32" showButton="0"/>
    <filterColumn colId="33" hiddenButton="1" showButton="0"/>
    <filterColumn colId="34" hiddenButton="1" showButton="0"/>
    <filterColumn colId="35" showButton="0"/>
    <filterColumn colId="36" showButton="0"/>
    <filterColumn colId="37" showButton="0"/>
    <filterColumn colId="38" showButton="0"/>
    <filterColumn colId="39" showButton="0"/>
    <filterColumn colId="40" showButton="0"/>
    <filterColumn colId="41" showButton="0"/>
    <filterColumn colId="42" showButton="0"/>
    <filterColumn colId="43" showButton="0"/>
    <filterColumn colId="45" showButton="0"/>
    <filterColumn colId="46" showButton="0"/>
    <filterColumn colId="47" showButton="0"/>
    <filterColumn colId="48" showButton="0"/>
    <filterColumn colId="49" showButton="0"/>
    <filterColumn colId="50" showButton="0"/>
    <filterColumn colId="51" showButton="0"/>
    <filterColumn colId="52" showButton="0"/>
    <filterColumn colId="53" showButton="0"/>
    <filterColumn colId="54" showButton="0"/>
    <filterColumn colId="55" showButton="0"/>
    <filterColumn colId="56" showButton="0"/>
    <filterColumn colId="57" showButton="0"/>
  </autoFilter>
  <mergeCells count="5">
    <mergeCell ref="A1:E1"/>
    <mergeCell ref="AT1:BG1"/>
    <mergeCell ref="BH1:BH2"/>
    <mergeCell ref="AG1:AS1"/>
    <mergeCell ref="F1:A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75"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75"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9-03-09T07:57:51Z</dcterms:created>
  <dcterms:modified xsi:type="dcterms:W3CDTF">2019-10-06T00:51:07Z</dcterms:modified>
</cp:coreProperties>
</file>